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57">
  <si>
    <t xml:space="preserve">Organism</t>
  </si>
  <si>
    <t xml:space="preserve">SSPs (#)</t>
  </si>
  <si>
    <t xml:space="preserve">SSP (% of total proteins)</t>
  </si>
  <si>
    <t xml:space="preserve">SSPs (% with PFAM)</t>
  </si>
  <si>
    <t xml:space="preserve">SSPs (% Cys)</t>
  </si>
  <si>
    <t xml:space="preserve">High cysteine SSPs (#)</t>
  </si>
  <si>
    <t xml:space="preserve">High cysteine SSPs (% of total proteins)</t>
  </si>
  <si>
    <t xml:space="preserve">High cysteine SSPs (% with PFAM)</t>
  </si>
  <si>
    <t xml:space="preserve">High cysteine SSPs (% Cys)</t>
  </si>
  <si>
    <t xml:space="preserve">All other proteins (#)</t>
  </si>
  <si>
    <t xml:space="preserve">All other proteins (% with PFAM)</t>
  </si>
  <si>
    <t xml:space="preserve">All other proteins (% Cys)</t>
  </si>
  <si>
    <t xml:space="preserve">All proteins (#)</t>
  </si>
  <si>
    <t xml:space="preserve">All proteins (% with PFAM)</t>
  </si>
  <si>
    <t xml:space="preserve">All proteins (% Cys)</t>
  </si>
  <si>
    <t xml:space="preserve">Dothideomycetes</t>
  </si>
  <si>
    <t xml:space="preserve">Alternaria brassicicola</t>
  </si>
  <si>
    <t xml:space="preserve">Baudoinia compniacensis</t>
  </si>
  <si>
    <t xml:space="preserve">Cladosporium fulvum</t>
  </si>
  <si>
    <t xml:space="preserve">Cochliobolus heterostrophus C5</t>
  </si>
  <si>
    <t xml:space="preserve">Cochliobolus heterostrophus C4</t>
  </si>
  <si>
    <t xml:space="preserve">Cochliobolus sativus</t>
  </si>
  <si>
    <t xml:space="preserve">Dothistroma septosporum</t>
  </si>
  <si>
    <t xml:space="preserve">Hysterium pulicare</t>
  </si>
  <si>
    <t xml:space="preserve">Leptosphaeria maculans</t>
  </si>
  <si>
    <t xml:space="preserve">Mycosphaerella fijiensis</t>
  </si>
  <si>
    <t xml:space="preserve">Mycosphaerella graminicola</t>
  </si>
  <si>
    <t xml:space="preserve">Mycosphaerella populicola </t>
  </si>
  <si>
    <t xml:space="preserve">Mycosphaerella populorum</t>
  </si>
  <si>
    <t xml:space="preserve">Pyrenophora teres f. teres</t>
  </si>
  <si>
    <t xml:space="preserve">Pyrenophora tritici-repentis</t>
  </si>
  <si>
    <t xml:space="preserve">Rhytidhysteron rufulum</t>
  </si>
  <si>
    <t xml:space="preserve">Setosphaeria turcica</t>
  </si>
  <si>
    <t xml:space="preserve">Stagonospora nodorum</t>
  </si>
  <si>
    <t xml:space="preserve">Outgroup Ascomycetes</t>
  </si>
  <si>
    <t xml:space="preserve">Aspergillus nidulans</t>
  </si>
  <si>
    <t xml:space="preserve">Botrytis cinerea</t>
  </si>
  <si>
    <t xml:space="preserve">Chaetomium globosum</t>
  </si>
  <si>
    <t xml:space="preserve">Fusarium graminearum</t>
  </si>
  <si>
    <t xml:space="preserve">Fusarium oxysporum</t>
  </si>
  <si>
    <t xml:space="preserve">Magnaporthe grisea</t>
  </si>
  <si>
    <t xml:space="preserve">Nectria haematococca</t>
  </si>
  <si>
    <t xml:space="preserve">Neurospora crassa</t>
  </si>
  <si>
    <t xml:space="preserve">Saccharomyces cerevisiae</t>
  </si>
  <si>
    <t xml:space="preserve">Sclerotinia sclerotiorum</t>
  </si>
  <si>
    <t xml:space="preserve">Trichoderma reesei</t>
  </si>
  <si>
    <t xml:space="preserve">Verticillium dahliae</t>
  </si>
  <si>
    <t xml:space="preserve">Outgroup Basidiomycetes</t>
  </si>
  <si>
    <t xml:space="preserve">Coprinopsis cinerea</t>
  </si>
  <si>
    <t xml:space="preserve">Cryptococcus neoformans var. grubii H99</t>
  </si>
  <si>
    <t xml:space="preserve">Laccaria bicolor</t>
  </si>
  <si>
    <t xml:space="preserve">Melampsora laricis-populina</t>
  </si>
  <si>
    <t xml:space="preserve">Phanerochaete chrysosporium</t>
  </si>
  <si>
    <t xml:space="preserve">Postia placenta</t>
  </si>
  <si>
    <t xml:space="preserve">Puccinia graminis</t>
  </si>
  <si>
    <t xml:space="preserve">Schizophyllum commune</t>
  </si>
  <si>
    <t xml:space="preserve">Ustilago mayd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5.99"/>
    <col collapsed="false" customWidth="true" hidden="false" outlineLevel="0" max="2" min="2" style="0" width="8.7"/>
    <col collapsed="false" customWidth="true" hidden="false" outlineLevel="0" max="5" min="3" style="1" width="8.7"/>
    <col collapsed="false" customWidth="true" hidden="false" outlineLevel="0" max="6" min="6" style="0" width="8.7"/>
    <col collapsed="false" customWidth="true" hidden="false" outlineLevel="0" max="9" min="7" style="1" width="8.7"/>
    <col collapsed="false" customWidth="true" hidden="false" outlineLevel="0" max="10" min="10" style="0" width="8.7"/>
    <col collapsed="false" customWidth="true" hidden="false" outlineLevel="0" max="12" min="11" style="1" width="8.7"/>
    <col collapsed="false" customWidth="true" hidden="false" outlineLevel="0" max="13" min="13" style="0" width="8.7"/>
    <col collapsed="false" customWidth="true" hidden="false" outlineLevel="0" max="15" min="14" style="1" width="8.7"/>
  </cols>
  <sheetData>
    <row r="1" s="2" customFormat="true" ht="75.75" hidden="false" customHeight="tru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3" t="s">
        <v>10</v>
      </c>
      <c r="L1" s="3" t="s">
        <v>11</v>
      </c>
      <c r="M1" s="2" t="s">
        <v>12</v>
      </c>
      <c r="N1" s="3" t="s">
        <v>13</v>
      </c>
      <c r="O1" s="3" t="s">
        <v>14</v>
      </c>
    </row>
    <row r="2" s="2" customFormat="true" ht="14.25" hidden="false" customHeight="true" outlineLevel="0" collapsed="false">
      <c r="C2" s="3"/>
      <c r="D2" s="3"/>
      <c r="E2" s="3"/>
      <c r="G2" s="3"/>
      <c r="H2" s="3"/>
      <c r="I2" s="3"/>
      <c r="K2" s="3"/>
      <c r="L2" s="3"/>
      <c r="N2" s="3"/>
      <c r="O2" s="3"/>
    </row>
    <row r="3" s="2" customFormat="true" ht="14.25" hidden="false" customHeight="true" outlineLevel="0" collapsed="false">
      <c r="A3" s="4" t="s">
        <v>15</v>
      </c>
      <c r="C3" s="3"/>
      <c r="D3" s="3"/>
      <c r="E3" s="3"/>
      <c r="G3" s="3"/>
      <c r="H3" s="3"/>
      <c r="I3" s="3"/>
      <c r="K3" s="3"/>
      <c r="L3" s="3"/>
      <c r="N3" s="3"/>
      <c r="O3" s="3"/>
    </row>
    <row r="4" customFormat="false" ht="12.75" hidden="false" customHeight="false" outlineLevel="0" collapsed="false">
      <c r="A4" s="5" t="s">
        <v>16</v>
      </c>
      <c r="B4" s="0" t="n">
        <v>139</v>
      </c>
      <c r="C4" s="1" t="n">
        <f aca="false">B4/M4*100</f>
        <v>1.30052395209581</v>
      </c>
      <c r="D4" s="1" t="n">
        <v>11.5107913669</v>
      </c>
      <c r="E4" s="1" t="n">
        <v>2.38228556885</v>
      </c>
      <c r="F4" s="0" t="n">
        <v>57</v>
      </c>
      <c r="G4" s="1" t="n">
        <f aca="false">F4/M4*100</f>
        <v>0.533308383233533</v>
      </c>
      <c r="H4" s="1" t="n">
        <v>10.5263157895</v>
      </c>
      <c r="I4" s="1" t="n">
        <v>4.53457446809</v>
      </c>
      <c r="J4" s="0" t="n">
        <v>10549</v>
      </c>
      <c r="K4" s="1" t="n">
        <v>44.1558441558</v>
      </c>
      <c r="L4" s="1" t="n">
        <v>1.19363459901</v>
      </c>
      <c r="M4" s="0" t="n">
        <v>10688</v>
      </c>
      <c r="N4" s="1" t="n">
        <v>43.7312874251</v>
      </c>
      <c r="O4" s="1" t="n">
        <v>1.19856505802</v>
      </c>
    </row>
    <row r="5" customFormat="false" ht="12.75" hidden="false" customHeight="false" outlineLevel="0" collapsed="false">
      <c r="A5" s="5" t="s">
        <v>17</v>
      </c>
      <c r="B5" s="0" t="n">
        <v>67</v>
      </c>
      <c r="C5" s="1" t="n">
        <f aca="false">B5/M5*100</f>
        <v>0.637306192333302</v>
      </c>
      <c r="D5" s="1" t="n">
        <v>13.4328358209</v>
      </c>
      <c r="E5" s="1" t="n">
        <v>2.49132765689</v>
      </c>
      <c r="F5" s="0" t="n">
        <v>28</v>
      </c>
      <c r="G5" s="1" t="n">
        <f aca="false">F5/M5*100</f>
        <v>0.266336916198992</v>
      </c>
      <c r="H5" s="1" t="n">
        <v>7.14285714286</v>
      </c>
      <c r="I5" s="1" t="n">
        <v>4.62443946188</v>
      </c>
      <c r="J5" s="0" t="n">
        <v>10446</v>
      </c>
      <c r="K5" s="1" t="n">
        <v>53.7430595443</v>
      </c>
      <c r="L5" s="1" t="n">
        <v>1.2965097777</v>
      </c>
      <c r="M5" s="0" t="n">
        <v>10513</v>
      </c>
      <c r="N5" s="1" t="n">
        <v>53.4861599924</v>
      </c>
      <c r="O5" s="1" t="n">
        <v>1.29911012615</v>
      </c>
    </row>
    <row r="6" customFormat="false" ht="12.75" hidden="false" customHeight="false" outlineLevel="0" collapsed="false">
      <c r="A6" s="5" t="s">
        <v>18</v>
      </c>
      <c r="B6" s="0" t="n">
        <v>224</v>
      </c>
      <c r="C6" s="1" t="n">
        <f aca="false">B6/M6*100</f>
        <v>1.58561619593686</v>
      </c>
      <c r="D6" s="1" t="n">
        <v>9.375</v>
      </c>
      <c r="E6" s="1" t="n">
        <v>3.11511014583</v>
      </c>
      <c r="F6" s="0" t="n">
        <v>127</v>
      </c>
      <c r="G6" s="1" t="n">
        <f aca="false">F6/M6*100</f>
        <v>0.898987753946344</v>
      </c>
      <c r="H6" s="1" t="n">
        <v>9.44881889764</v>
      </c>
      <c r="I6" s="1" t="n">
        <v>4.85164394547</v>
      </c>
      <c r="J6" s="0" t="n">
        <v>13903</v>
      </c>
      <c r="K6" s="1" t="n">
        <v>49.5648421204</v>
      </c>
      <c r="L6" s="1" t="n">
        <v>1.20619633853</v>
      </c>
      <c r="M6" s="0" t="n">
        <v>14127</v>
      </c>
      <c r="N6" s="1" t="n">
        <v>48.9275854746</v>
      </c>
      <c r="O6" s="1" t="n">
        <v>1.21630581328</v>
      </c>
    </row>
    <row r="7" customFormat="false" ht="12.75" hidden="false" customHeight="false" outlineLevel="0" collapsed="false">
      <c r="A7" s="5" t="s">
        <v>19</v>
      </c>
      <c r="B7" s="0" t="n">
        <v>239</v>
      </c>
      <c r="C7" s="1" t="n">
        <f aca="false">B7/M7*100</f>
        <v>1.79214157168566</v>
      </c>
      <c r="D7" s="1" t="n">
        <v>10.0418410042</v>
      </c>
      <c r="E7" s="1" t="n">
        <v>3.69693090732</v>
      </c>
      <c r="F7" s="0" t="n">
        <v>146</v>
      </c>
      <c r="G7" s="1" t="n">
        <f aca="false">F7/M7*100</f>
        <v>1.09478104379124</v>
      </c>
      <c r="H7" s="1" t="n">
        <v>10.2739726027</v>
      </c>
      <c r="I7" s="1" t="n">
        <v>5.54876428382</v>
      </c>
      <c r="J7" s="0" t="n">
        <v>13097</v>
      </c>
      <c r="K7" s="1" t="n">
        <v>54.2490646713</v>
      </c>
      <c r="L7" s="1" t="n">
        <v>1.30126099396</v>
      </c>
      <c r="M7" s="0" t="n">
        <v>13336</v>
      </c>
      <c r="N7" s="1" t="n">
        <v>53.4568086383</v>
      </c>
      <c r="O7" s="1" t="n">
        <v>1.31506330716</v>
      </c>
    </row>
    <row r="8" customFormat="false" ht="12.75" hidden="false" customHeight="false" outlineLevel="0" collapsed="false">
      <c r="A8" s="5" t="s">
        <v>20</v>
      </c>
      <c r="B8" s="0" t="n">
        <v>251</v>
      </c>
      <c r="C8" s="1" t="n">
        <f aca="false">B8/M8*100</f>
        <v>1.97327044025157</v>
      </c>
      <c r="D8" s="1" t="n">
        <v>10.3585657371</v>
      </c>
      <c r="E8" s="1" t="n">
        <v>3.63514458955</v>
      </c>
      <c r="F8" s="0" t="n">
        <v>149</v>
      </c>
      <c r="G8" s="1" t="n">
        <f aca="false">F8/M8*100</f>
        <v>1.17138364779874</v>
      </c>
      <c r="H8" s="1" t="n">
        <v>10.067114094</v>
      </c>
      <c r="I8" s="1" t="n">
        <v>5.58197878012</v>
      </c>
      <c r="J8" s="0" t="n">
        <v>12469</v>
      </c>
      <c r="K8" s="1" t="n">
        <v>54.8640628759</v>
      </c>
      <c r="L8" s="1" t="n">
        <v>1.29158406391</v>
      </c>
      <c r="M8" s="0" t="n">
        <v>12720</v>
      </c>
      <c r="N8" s="1" t="n">
        <v>53.9858490566</v>
      </c>
      <c r="O8" s="1" t="n">
        <v>1.30615104096</v>
      </c>
    </row>
    <row r="9" customFormat="false" ht="12.75" hidden="false" customHeight="false" outlineLevel="0" collapsed="false">
      <c r="A9" s="5" t="s">
        <v>21</v>
      </c>
      <c r="B9" s="0" t="n">
        <v>210</v>
      </c>
      <c r="C9" s="1" t="n">
        <f aca="false">B9/M9*100</f>
        <v>1.71428571428571</v>
      </c>
      <c r="D9" s="1" t="n">
        <v>10</v>
      </c>
      <c r="E9" s="1" t="n">
        <v>3.68044653759</v>
      </c>
      <c r="F9" s="0" t="n">
        <v>126</v>
      </c>
      <c r="G9" s="1" t="n">
        <f aca="false">F9/M9*100</f>
        <v>1.02857142857143</v>
      </c>
      <c r="H9" s="1" t="n">
        <v>7.93650793651</v>
      </c>
      <c r="I9" s="1" t="n">
        <v>5.6186081317</v>
      </c>
      <c r="J9" s="0" t="n">
        <v>12040</v>
      </c>
      <c r="K9" s="1" t="n">
        <v>55.7059800664</v>
      </c>
      <c r="L9" s="1" t="n">
        <v>1.2816500988</v>
      </c>
      <c r="M9" s="0" t="n">
        <v>12250</v>
      </c>
      <c r="N9" s="1" t="n">
        <v>54.9224489796</v>
      </c>
      <c r="O9" s="1" t="n">
        <v>1.29432232002</v>
      </c>
    </row>
    <row r="10" customFormat="false" ht="12.75" hidden="false" customHeight="false" outlineLevel="0" collapsed="false">
      <c r="A10" s="5" t="s">
        <v>22</v>
      </c>
      <c r="B10" s="0" t="n">
        <v>133</v>
      </c>
      <c r="C10" s="1" t="n">
        <f aca="false">B10/M10*100</f>
        <v>1.05714967013751</v>
      </c>
      <c r="D10" s="1" t="n">
        <v>7.51879699248</v>
      </c>
      <c r="E10" s="1" t="n">
        <v>2.69085411943</v>
      </c>
      <c r="F10" s="0" t="n">
        <v>64</v>
      </c>
      <c r="G10" s="1" t="n">
        <f aca="false">F10/M10*100</f>
        <v>0.508703600667673</v>
      </c>
      <c r="H10" s="1" t="n">
        <v>7.8125</v>
      </c>
      <c r="I10" s="1" t="n">
        <v>4.59481083552</v>
      </c>
      <c r="J10" s="0" t="n">
        <v>12448</v>
      </c>
      <c r="K10" s="1" t="n">
        <v>50.5462724936</v>
      </c>
      <c r="L10" s="1" t="n">
        <v>1.29618791458</v>
      </c>
      <c r="M10" s="0" t="n">
        <v>12581</v>
      </c>
      <c r="N10" s="1" t="n">
        <v>50.0914076782</v>
      </c>
      <c r="O10" s="1" t="n">
        <v>1.30159707969</v>
      </c>
    </row>
    <row r="11" customFormat="false" ht="12.75" hidden="false" customHeight="false" outlineLevel="0" collapsed="false">
      <c r="A11" s="5" t="s">
        <v>23</v>
      </c>
      <c r="B11" s="0" t="n">
        <v>141</v>
      </c>
      <c r="C11" s="1" t="n">
        <f aca="false">B11/M11*100</f>
        <v>1.14151554404145</v>
      </c>
      <c r="D11" s="1" t="n">
        <v>9.92907801418</v>
      </c>
      <c r="E11" s="1" t="n">
        <v>2.58344873693</v>
      </c>
      <c r="F11" s="0" t="n">
        <v>69</v>
      </c>
      <c r="G11" s="1" t="n">
        <f aca="false">F11/M11*100</f>
        <v>0.558613989637306</v>
      </c>
      <c r="H11" s="1" t="n">
        <v>14.4927536232</v>
      </c>
      <c r="I11" s="1" t="n">
        <v>4.48540706605</v>
      </c>
      <c r="J11" s="0" t="n">
        <v>12211</v>
      </c>
      <c r="K11" s="1" t="n">
        <v>55.5728441569</v>
      </c>
      <c r="L11" s="1" t="n">
        <v>1.17928674314</v>
      </c>
      <c r="M11" s="0" t="n">
        <v>12352</v>
      </c>
      <c r="N11" s="1" t="n">
        <v>55.0518134715</v>
      </c>
      <c r="O11" s="1" t="n">
        <v>1.18397445688</v>
      </c>
    </row>
    <row r="12" customFormat="false" ht="12.75" hidden="false" customHeight="false" outlineLevel="0" collapsed="false">
      <c r="A12" s="5" t="s">
        <v>24</v>
      </c>
      <c r="B12" s="0" t="n">
        <v>188</v>
      </c>
      <c r="C12" s="1" t="n">
        <f aca="false">B12/M12*100</f>
        <v>1.50773919319913</v>
      </c>
      <c r="D12" s="1" t="n">
        <v>7.44680851064</v>
      </c>
      <c r="E12" s="1" t="n">
        <v>3.58403809837</v>
      </c>
      <c r="F12" s="0" t="n">
        <v>110</v>
      </c>
      <c r="G12" s="1" t="n">
        <f aca="false">F12/M12*100</f>
        <v>0.882187825808004</v>
      </c>
      <c r="H12" s="1" t="n">
        <v>8.18181818182</v>
      </c>
      <c r="I12" s="1" t="n">
        <v>5.57917505781</v>
      </c>
      <c r="J12" s="0" t="n">
        <v>12281</v>
      </c>
      <c r="K12" s="1" t="n">
        <v>46.2340200309</v>
      </c>
      <c r="L12" s="1" t="n">
        <v>1.32360629568</v>
      </c>
      <c r="M12" s="0" t="n">
        <v>12469</v>
      </c>
      <c r="N12" s="1" t="n">
        <v>45.6492100409</v>
      </c>
      <c r="O12" s="1" t="n">
        <v>1.33415928071</v>
      </c>
    </row>
    <row r="13" customFormat="false" ht="12.75" hidden="false" customHeight="false" outlineLevel="0" collapsed="false">
      <c r="A13" s="5" t="s">
        <v>25</v>
      </c>
      <c r="B13" s="0" t="n">
        <v>143</v>
      </c>
      <c r="C13" s="1" t="n">
        <f aca="false">B13/M13*100</f>
        <v>1.09102006561379</v>
      </c>
      <c r="D13" s="1" t="n">
        <v>9.79020979021</v>
      </c>
      <c r="E13" s="1" t="n">
        <v>3.19508894045</v>
      </c>
      <c r="F13" s="0" t="n">
        <v>79</v>
      </c>
      <c r="G13" s="1" t="n">
        <f aca="false">F13/M13*100</f>
        <v>0.602731364919509</v>
      </c>
      <c r="H13" s="1" t="n">
        <v>5.06329113924</v>
      </c>
      <c r="I13" s="1" t="n">
        <v>4.94801336799</v>
      </c>
      <c r="J13" s="0" t="n">
        <v>12964</v>
      </c>
      <c r="K13" s="1" t="n">
        <v>49.6914532552</v>
      </c>
      <c r="L13" s="1" t="n">
        <v>1.43081928955</v>
      </c>
      <c r="M13" s="0" t="n">
        <v>13107</v>
      </c>
      <c r="N13" s="1" t="n">
        <v>49.2561226825</v>
      </c>
      <c r="O13" s="1" t="n">
        <v>1.43734742392</v>
      </c>
    </row>
    <row r="14" customFormat="false" ht="12.75" hidden="false" customHeight="false" outlineLevel="0" collapsed="false">
      <c r="A14" s="5" t="s">
        <v>26</v>
      </c>
      <c r="B14" s="0" t="n">
        <v>212</v>
      </c>
      <c r="C14" s="1" t="n">
        <f aca="false">B14/M14*100</f>
        <v>1.93236714975845</v>
      </c>
      <c r="D14" s="1" t="n">
        <v>4.71698113208</v>
      </c>
      <c r="E14" s="1" t="n">
        <v>3.78973939146</v>
      </c>
      <c r="F14" s="0" t="n">
        <v>140</v>
      </c>
      <c r="G14" s="1" t="n">
        <f aca="false">F14/M14*100</f>
        <v>1.27609151399143</v>
      </c>
      <c r="H14" s="1" t="n">
        <v>3.57142857143</v>
      </c>
      <c r="I14" s="1" t="n">
        <v>5.26777394069</v>
      </c>
      <c r="J14" s="0" t="n">
        <v>10759</v>
      </c>
      <c r="K14" s="1" t="n">
        <v>48.0713820987</v>
      </c>
      <c r="L14" s="1" t="n">
        <v>1.25175512776</v>
      </c>
      <c r="M14" s="0" t="n">
        <v>10971</v>
      </c>
      <c r="N14" s="1" t="n">
        <v>47.2336158965</v>
      </c>
      <c r="O14" s="1" t="n">
        <v>1.26726859093</v>
      </c>
    </row>
    <row r="15" customFormat="false" ht="12.75" hidden="false" customHeight="false" outlineLevel="0" collapsed="false">
      <c r="A15" s="5" t="s">
        <v>27</v>
      </c>
      <c r="B15" s="0" t="n">
        <v>111</v>
      </c>
      <c r="C15" s="1" t="n">
        <f aca="false">B15/M15*100</f>
        <v>1.13974740733135</v>
      </c>
      <c r="D15" s="1" t="n">
        <v>5.40540540541</v>
      </c>
      <c r="E15" s="1" t="n">
        <v>3.28647538353</v>
      </c>
      <c r="F15" s="0" t="n">
        <v>59</v>
      </c>
      <c r="G15" s="1" t="n">
        <f aca="false">F15/M15*100</f>
        <v>0.605811684977924</v>
      </c>
      <c r="H15" s="1" t="n">
        <v>3.38983050847</v>
      </c>
      <c r="I15" s="1" t="n">
        <v>5.41185334003</v>
      </c>
      <c r="J15" s="0" t="n">
        <v>9628</v>
      </c>
      <c r="K15" s="1" t="n">
        <v>56.8446198587</v>
      </c>
      <c r="L15" s="1" t="n">
        <v>1.19654631343</v>
      </c>
      <c r="M15" s="0" t="n">
        <v>9739</v>
      </c>
      <c r="N15" s="1" t="n">
        <v>56.2583427457</v>
      </c>
      <c r="O15" s="1" t="n">
        <v>1.20400182913</v>
      </c>
    </row>
    <row r="16" customFormat="false" ht="12.75" hidden="false" customHeight="false" outlineLevel="0" collapsed="false">
      <c r="A16" s="5" t="s">
        <v>28</v>
      </c>
      <c r="B16" s="0" t="n">
        <v>136</v>
      </c>
      <c r="C16" s="1" t="n">
        <f aca="false">B16/M16*100</f>
        <v>1.32903351900713</v>
      </c>
      <c r="D16" s="1" t="n">
        <v>5.14705882353</v>
      </c>
      <c r="E16" s="1" t="n">
        <v>3.50057130986</v>
      </c>
      <c r="F16" s="0" t="n">
        <v>85</v>
      </c>
      <c r="G16" s="1" t="n">
        <f aca="false">F16/M16*100</f>
        <v>0.830645949379459</v>
      </c>
      <c r="H16" s="1" t="n">
        <v>3.52941176471</v>
      </c>
      <c r="I16" s="1" t="n">
        <v>5.04991192014</v>
      </c>
      <c r="J16" s="0" t="n">
        <v>10097</v>
      </c>
      <c r="K16" s="1" t="n">
        <v>57.0367435872</v>
      </c>
      <c r="L16" s="1" t="n">
        <v>1.19544554287</v>
      </c>
      <c r="M16" s="0" t="n">
        <v>10233</v>
      </c>
      <c r="N16" s="1" t="n">
        <v>56.3471122838</v>
      </c>
      <c r="O16" s="1" t="n">
        <v>1.20510617624</v>
      </c>
    </row>
    <row r="17" customFormat="false" ht="12.75" hidden="false" customHeight="false" outlineLevel="0" collapsed="false">
      <c r="A17" s="5" t="s">
        <v>29</v>
      </c>
      <c r="B17" s="0" t="n">
        <v>205</v>
      </c>
      <c r="C17" s="1" t="n">
        <f aca="false">B17/M17*100</f>
        <v>1.73743537587931</v>
      </c>
      <c r="D17" s="1" t="n">
        <v>7.31707317073</v>
      </c>
      <c r="E17" s="1" t="n">
        <v>3.28617385589</v>
      </c>
      <c r="F17" s="0" t="n">
        <v>126</v>
      </c>
      <c r="G17" s="1" t="n">
        <f aca="false">F17/M17*100</f>
        <v>1.06788710907704</v>
      </c>
      <c r="H17" s="1" t="n">
        <v>7.14285714286</v>
      </c>
      <c r="I17" s="1" t="n">
        <v>5.01478486513</v>
      </c>
      <c r="J17" s="0" t="n">
        <v>11594</v>
      </c>
      <c r="K17" s="1" t="n">
        <v>55.6063481111</v>
      </c>
      <c r="L17" s="1" t="n">
        <v>1.15189299303</v>
      </c>
      <c r="M17" s="0" t="n">
        <v>11799</v>
      </c>
      <c r="N17" s="1" t="n">
        <v>54.7673531655</v>
      </c>
      <c r="O17" s="1" t="n">
        <v>1.16319916235</v>
      </c>
    </row>
    <row r="18" customFormat="false" ht="12.75" hidden="false" customHeight="false" outlineLevel="0" collapsed="false">
      <c r="A18" s="5" t="s">
        <v>30</v>
      </c>
      <c r="B18" s="0" t="n">
        <v>223</v>
      </c>
      <c r="C18" s="1" t="n">
        <f aca="false">B18/M18*100</f>
        <v>1.83675150317107</v>
      </c>
      <c r="D18" s="1" t="n">
        <v>4.93273542601</v>
      </c>
      <c r="E18" s="1" t="n">
        <v>3.45829021598</v>
      </c>
      <c r="F18" s="0" t="n">
        <v>143</v>
      </c>
      <c r="G18" s="1" t="n">
        <f aca="false">F18/M18*100</f>
        <v>1.17782719710073</v>
      </c>
      <c r="H18" s="1" t="n">
        <v>6.29370629371</v>
      </c>
      <c r="I18" s="1" t="n">
        <v>5.16399954602</v>
      </c>
      <c r="J18" s="0" t="n">
        <v>11918</v>
      </c>
      <c r="K18" s="1" t="n">
        <v>44.5796274543</v>
      </c>
      <c r="L18" s="1" t="n">
        <v>1.18037685057</v>
      </c>
      <c r="M18" s="0" t="n">
        <v>12141</v>
      </c>
      <c r="N18" s="1" t="n">
        <v>43.851412569</v>
      </c>
      <c r="O18" s="1" t="n">
        <v>1.19289666993</v>
      </c>
    </row>
    <row r="19" customFormat="false" ht="12.75" hidden="false" customHeight="false" outlineLevel="0" collapsed="false">
      <c r="A19" s="5" t="s">
        <v>31</v>
      </c>
      <c r="B19" s="0" t="n">
        <v>123</v>
      </c>
      <c r="C19" s="1" t="n">
        <f aca="false">B19/M19*100</f>
        <v>1.015102748205</v>
      </c>
      <c r="D19" s="1" t="n">
        <v>7.31707317073</v>
      </c>
      <c r="E19" s="1" t="n">
        <v>2.60617221943</v>
      </c>
      <c r="F19" s="0" t="n">
        <v>60</v>
      </c>
      <c r="G19" s="1" t="n">
        <f aca="false">F19/M19*100</f>
        <v>0.495172072295123</v>
      </c>
      <c r="H19" s="1" t="n">
        <v>6.66666666667</v>
      </c>
      <c r="I19" s="1" t="n">
        <v>4.64195753868</v>
      </c>
      <c r="J19" s="0" t="n">
        <v>11994</v>
      </c>
      <c r="K19" s="1" t="n">
        <v>58.4375521094</v>
      </c>
      <c r="L19" s="1" t="n">
        <v>1.14299181441</v>
      </c>
      <c r="M19" s="0" t="n">
        <v>12117</v>
      </c>
      <c r="N19" s="1" t="n">
        <v>57.9186267228</v>
      </c>
      <c r="O19" s="1" t="n">
        <v>1.14730615976</v>
      </c>
    </row>
    <row r="20" customFormat="false" ht="12.75" hidden="false" customHeight="false" outlineLevel="0" collapsed="false">
      <c r="A20" s="5" t="s">
        <v>32</v>
      </c>
      <c r="B20" s="0" t="n">
        <v>201</v>
      </c>
      <c r="C20" s="1" t="n">
        <f aca="false">B20/M20*100</f>
        <v>1.71765510169202</v>
      </c>
      <c r="D20" s="1" t="n">
        <v>7.46268656716</v>
      </c>
      <c r="E20" s="1" t="n">
        <v>3.72877594052</v>
      </c>
      <c r="F20" s="0" t="n">
        <v>130</v>
      </c>
      <c r="G20" s="1" t="n">
        <f aca="false">F20/M20*100</f>
        <v>1.11092121004956</v>
      </c>
      <c r="H20" s="1" t="n">
        <v>8.46153846154</v>
      </c>
      <c r="I20" s="1" t="n">
        <v>5.53684081583</v>
      </c>
      <c r="J20" s="0" t="n">
        <v>11501</v>
      </c>
      <c r="K20" s="1" t="n">
        <v>56.7602817146</v>
      </c>
      <c r="L20" s="1" t="n">
        <v>1.25142688351</v>
      </c>
      <c r="M20" s="0" t="n">
        <v>11702</v>
      </c>
      <c r="N20" s="1" t="n">
        <v>55.9135190566</v>
      </c>
      <c r="O20" s="1" t="n">
        <v>1.26401103088</v>
      </c>
    </row>
    <row r="21" customFormat="false" ht="12.75" hidden="false" customHeight="false" outlineLevel="0" collapsed="false">
      <c r="A21" s="5" t="s">
        <v>33</v>
      </c>
      <c r="B21" s="0" t="n">
        <v>209</v>
      </c>
      <c r="C21" s="1" t="n">
        <f aca="false">B21/M21*100</f>
        <v>1.68820678513732</v>
      </c>
      <c r="D21" s="1" t="n">
        <v>9.56937799043</v>
      </c>
      <c r="E21" s="1" t="n">
        <v>2.96444071119</v>
      </c>
      <c r="F21" s="0" t="n">
        <v>111</v>
      </c>
      <c r="G21" s="1" t="n">
        <f aca="false">F21/M21*100</f>
        <v>0.896607431340872</v>
      </c>
      <c r="H21" s="1" t="n">
        <v>6.30630630631</v>
      </c>
      <c r="I21" s="1" t="n">
        <v>4.88231997758</v>
      </c>
      <c r="J21" s="0" t="n">
        <v>12171</v>
      </c>
      <c r="K21" s="1" t="n">
        <v>52.32930737</v>
      </c>
      <c r="L21" s="1" t="n">
        <v>1.19177133149</v>
      </c>
      <c r="M21" s="0" t="n">
        <v>12380</v>
      </c>
      <c r="N21" s="1" t="n">
        <v>51.6074313409</v>
      </c>
      <c r="O21" s="1" t="n">
        <v>1.20145173427</v>
      </c>
    </row>
    <row r="23" customFormat="false" ht="12.75" hidden="false" customHeight="false" outlineLevel="0" collapsed="false">
      <c r="A23" s="4" t="s">
        <v>34</v>
      </c>
    </row>
    <row r="24" customFormat="false" ht="12.75" hidden="false" customHeight="false" outlineLevel="0" collapsed="false">
      <c r="A24" s="5" t="s">
        <v>35</v>
      </c>
      <c r="B24" s="0" t="n">
        <v>120</v>
      </c>
      <c r="C24" s="1" t="n">
        <f aca="false">B24/M24*100</f>
        <v>1.12359550561798</v>
      </c>
      <c r="D24" s="1" t="n">
        <v>13.3333333333</v>
      </c>
      <c r="E24" s="1" t="n">
        <v>2.97564400281</v>
      </c>
      <c r="F24" s="0" t="n">
        <v>63</v>
      </c>
      <c r="G24" s="1" t="n">
        <f aca="false">F24/M24*100</f>
        <v>0.589887640449438</v>
      </c>
      <c r="H24" s="1" t="n">
        <v>19.0476190476</v>
      </c>
      <c r="I24" s="1" t="n">
        <v>4.76889214967</v>
      </c>
      <c r="J24" s="0" t="n">
        <v>10560</v>
      </c>
      <c r="K24" s="1" t="n">
        <v>64.8958333333</v>
      </c>
      <c r="L24" s="1" t="n">
        <v>1.25370473183</v>
      </c>
      <c r="M24" s="0" t="n">
        <v>10680</v>
      </c>
      <c r="N24" s="1" t="n">
        <v>64.3164794007</v>
      </c>
      <c r="O24" s="1" t="n">
        <v>1.25987001627</v>
      </c>
    </row>
    <row r="25" customFormat="false" ht="12.75" hidden="false" customHeight="false" outlineLevel="0" collapsed="false">
      <c r="A25" s="5" t="s">
        <v>36</v>
      </c>
      <c r="B25" s="0" t="n">
        <v>155</v>
      </c>
      <c r="C25" s="1" t="n">
        <f aca="false">B25/M25*100</f>
        <v>0.942421110232869</v>
      </c>
      <c r="D25" s="1" t="n">
        <v>10.3225806452</v>
      </c>
      <c r="E25" s="1" t="n">
        <v>2.89888575524</v>
      </c>
      <c r="F25" s="0" t="n">
        <v>75</v>
      </c>
      <c r="G25" s="1" t="n">
        <f aca="false">F25/M25*100</f>
        <v>0.456010214628808</v>
      </c>
      <c r="H25" s="1" t="n">
        <v>9.33333333333</v>
      </c>
      <c r="I25" s="1" t="n">
        <v>4.8128342246</v>
      </c>
      <c r="J25" s="0" t="n">
        <v>16292</v>
      </c>
      <c r="K25" s="1" t="n">
        <v>37.8590719371</v>
      </c>
      <c r="L25" s="1" t="n">
        <v>1.2286015114</v>
      </c>
      <c r="M25" s="0" t="n">
        <v>16447</v>
      </c>
      <c r="N25" s="1" t="n">
        <v>37.5995622302</v>
      </c>
      <c r="O25" s="1" t="n">
        <v>1.2351758516</v>
      </c>
    </row>
    <row r="26" customFormat="false" ht="12.75" hidden="false" customHeight="false" outlineLevel="0" collapsed="false">
      <c r="A26" s="5" t="s">
        <v>37</v>
      </c>
      <c r="B26" s="0" t="n">
        <v>157</v>
      </c>
      <c r="C26" s="1" t="n">
        <f aca="false">B26/M26*100</f>
        <v>1.41136281912981</v>
      </c>
      <c r="D26" s="1" t="n">
        <v>10.8280254777</v>
      </c>
      <c r="E26" s="1" t="n">
        <v>3.41470042118</v>
      </c>
      <c r="F26" s="0" t="n">
        <v>90</v>
      </c>
      <c r="G26" s="1" t="n">
        <f aca="false">F26/M26*100</f>
        <v>0.809061488673139</v>
      </c>
      <c r="H26" s="1" t="n">
        <v>12.2222222222</v>
      </c>
      <c r="I26" s="1" t="n">
        <v>5.11771581232</v>
      </c>
      <c r="J26" s="0" t="n">
        <v>10967</v>
      </c>
      <c r="K26" s="1" t="n">
        <v>53.3600802407</v>
      </c>
      <c r="L26" s="1" t="n">
        <v>1.23129973601</v>
      </c>
      <c r="M26" s="0" t="n">
        <v>11124</v>
      </c>
      <c r="N26" s="1" t="n">
        <v>52.7597986336</v>
      </c>
      <c r="O26" s="1" t="n">
        <v>1.24009583604</v>
      </c>
    </row>
    <row r="27" customFormat="false" ht="12.75" hidden="false" customHeight="false" outlineLevel="0" collapsed="false">
      <c r="A27" s="5" t="s">
        <v>38</v>
      </c>
      <c r="B27" s="0" t="n">
        <v>255</v>
      </c>
      <c r="C27" s="1" t="n">
        <f aca="false">B27/M27*100</f>
        <v>1.44002710639259</v>
      </c>
      <c r="D27" s="1" t="n">
        <v>10.1960784314</v>
      </c>
      <c r="E27" s="1" t="n">
        <v>3.36677755124</v>
      </c>
      <c r="F27" s="0" t="n">
        <v>148</v>
      </c>
      <c r="G27" s="1" t="n">
        <f aca="false">F27/M27*100</f>
        <v>0.835780438220014</v>
      </c>
      <c r="H27" s="1" t="n">
        <v>12.8378378378</v>
      </c>
      <c r="I27" s="1" t="n">
        <v>5.16191867543</v>
      </c>
      <c r="J27" s="0" t="n">
        <v>17453</v>
      </c>
      <c r="K27" s="1" t="n">
        <v>53.2286712886</v>
      </c>
      <c r="L27" s="1" t="n">
        <v>1.2749892714</v>
      </c>
      <c r="M27" s="0" t="n">
        <v>17708</v>
      </c>
      <c r="N27" s="1" t="n">
        <v>52.6089902869</v>
      </c>
      <c r="O27" s="1" t="n">
        <v>1.28579737401</v>
      </c>
    </row>
    <row r="28" customFormat="false" ht="12.75" hidden="false" customHeight="false" outlineLevel="0" collapsed="false">
      <c r="A28" s="5" t="s">
        <v>39</v>
      </c>
      <c r="B28" s="0" t="n">
        <v>186</v>
      </c>
      <c r="C28" s="1" t="n">
        <f aca="false">B28/M28*100</f>
        <v>1.39618675874493</v>
      </c>
      <c r="D28" s="1" t="n">
        <v>10.752688172</v>
      </c>
      <c r="E28" s="1" t="n">
        <v>3.55599501941</v>
      </c>
      <c r="F28" s="0" t="n">
        <v>119</v>
      </c>
      <c r="G28" s="1" t="n">
        <f aca="false">F28/M28*100</f>
        <v>0.893259270379823</v>
      </c>
      <c r="H28" s="1" t="n">
        <v>13.4453781513</v>
      </c>
      <c r="I28" s="1" t="n">
        <v>5.11803928636</v>
      </c>
      <c r="J28" s="0" t="n">
        <v>13136</v>
      </c>
      <c r="K28" s="1" t="n">
        <v>55.6257612667</v>
      </c>
      <c r="L28" s="1" t="n">
        <v>1.2837262526</v>
      </c>
      <c r="M28" s="0" t="n">
        <v>13322</v>
      </c>
      <c r="N28" s="1" t="n">
        <v>54.999249362</v>
      </c>
      <c r="O28" s="1" t="n">
        <v>1.29418096258</v>
      </c>
    </row>
    <row r="29" customFormat="false" ht="12.75" hidden="false" customHeight="false" outlineLevel="0" collapsed="false">
      <c r="A29" s="5" t="s">
        <v>40</v>
      </c>
      <c r="B29" s="0" t="n">
        <v>389</v>
      </c>
      <c r="C29" s="1" t="n">
        <f aca="false">B29/M29*100</f>
        <v>3.51908811290031</v>
      </c>
      <c r="D29" s="1" t="n">
        <v>7.96915167095</v>
      </c>
      <c r="E29" s="1" t="n">
        <v>3.0558103563</v>
      </c>
      <c r="F29" s="0" t="n">
        <v>212</v>
      </c>
      <c r="G29" s="1" t="n">
        <f aca="false">F29/M29*100</f>
        <v>1.91785778903564</v>
      </c>
      <c r="H29" s="1" t="n">
        <v>8.49056603774</v>
      </c>
      <c r="I29" s="1" t="n">
        <v>4.92391566889</v>
      </c>
      <c r="J29" s="0" t="n">
        <v>10665</v>
      </c>
      <c r="K29" s="1" t="n">
        <v>58.2841068917</v>
      </c>
      <c r="L29" s="1" t="n">
        <v>1.19686955034</v>
      </c>
      <c r="M29" s="0" t="n">
        <v>11054</v>
      </c>
      <c r="N29" s="1" t="n">
        <v>56.5134792835</v>
      </c>
      <c r="O29" s="1" t="n">
        <v>1.216308834</v>
      </c>
    </row>
    <row r="30" customFormat="false" ht="12.75" hidden="false" customHeight="false" outlineLevel="0" collapsed="false">
      <c r="A30" s="5" t="s">
        <v>41</v>
      </c>
      <c r="B30" s="0" t="n">
        <v>172</v>
      </c>
      <c r="C30" s="1" t="n">
        <f aca="false">B30/M30*100</f>
        <v>1.09484404837683</v>
      </c>
      <c r="D30" s="1" t="n">
        <v>11.0465116279</v>
      </c>
      <c r="E30" s="1" t="n">
        <v>3.36591488229</v>
      </c>
      <c r="F30" s="0" t="n">
        <v>93</v>
      </c>
      <c r="G30" s="1" t="n">
        <f aca="false">F30/M30*100</f>
        <v>0.591979630808402</v>
      </c>
      <c r="H30" s="1" t="n">
        <v>13.9784946237</v>
      </c>
      <c r="I30" s="1" t="n">
        <v>5.38576779026</v>
      </c>
      <c r="J30" s="0" t="n">
        <v>15538</v>
      </c>
      <c r="K30" s="1" t="n">
        <v>52.7352297593</v>
      </c>
      <c r="L30" s="1" t="n">
        <v>1.34726429102</v>
      </c>
      <c r="M30" s="0" t="n">
        <v>15710</v>
      </c>
      <c r="N30" s="1" t="n">
        <v>52.27880331</v>
      </c>
      <c r="O30" s="1" t="n">
        <v>1.35430966671</v>
      </c>
    </row>
    <row r="31" customFormat="false" ht="12.75" hidden="false" customHeight="false" outlineLevel="0" collapsed="false">
      <c r="A31" s="5" t="s">
        <v>42</v>
      </c>
      <c r="B31" s="0" t="n">
        <v>121</v>
      </c>
      <c r="C31" s="1" t="n">
        <f aca="false">B31/M31*100</f>
        <v>1.22135863530837</v>
      </c>
      <c r="D31" s="1" t="n">
        <v>14.8760330579</v>
      </c>
      <c r="E31" s="1" t="n">
        <v>3.30670217488</v>
      </c>
      <c r="F31" s="0" t="n">
        <v>80</v>
      </c>
      <c r="G31" s="1" t="n">
        <f aca="false">F31/M31*100</f>
        <v>0.807509841526194</v>
      </c>
      <c r="H31" s="1" t="n">
        <v>16.25</v>
      </c>
      <c r="I31" s="1" t="n">
        <v>4.502734108</v>
      </c>
      <c r="J31" s="0" t="n">
        <v>9786</v>
      </c>
      <c r="K31" s="1" t="n">
        <v>55.9063968935</v>
      </c>
      <c r="L31" s="1" t="n">
        <v>1.11138372539</v>
      </c>
      <c r="M31" s="0" t="n">
        <v>9907</v>
      </c>
      <c r="N31" s="1" t="n">
        <v>55.4052690017</v>
      </c>
      <c r="O31" s="1" t="n">
        <v>1.11935159082</v>
      </c>
    </row>
    <row r="32" customFormat="false" ht="12.75" hidden="false" customHeight="false" outlineLevel="0" collapsed="false">
      <c r="A32" s="5" t="s">
        <v>43</v>
      </c>
      <c r="B32" s="0" t="n">
        <v>50</v>
      </c>
      <c r="C32" s="1" t="n">
        <f aca="false">B32/M32*100</f>
        <v>0.760456273764259</v>
      </c>
      <c r="D32" s="1" t="n">
        <v>56</v>
      </c>
      <c r="E32" s="1" t="n">
        <v>1.2356979405</v>
      </c>
      <c r="F32" s="0" t="n">
        <v>10</v>
      </c>
      <c r="G32" s="1" t="n">
        <f aca="false">F32/M32*100</f>
        <v>0.152091254752852</v>
      </c>
      <c r="H32" s="1" t="n">
        <v>10</v>
      </c>
      <c r="I32" s="1" t="n">
        <v>3.85779122542</v>
      </c>
      <c r="J32" s="0" t="n">
        <v>6525</v>
      </c>
      <c r="K32" s="1" t="n">
        <v>63.8007662835</v>
      </c>
      <c r="L32" s="1" t="n">
        <v>1.33499129638</v>
      </c>
      <c r="M32" s="0" t="n">
        <v>6575</v>
      </c>
      <c r="N32" s="1" t="n">
        <v>63.7414448669</v>
      </c>
      <c r="O32" s="1" t="n">
        <v>1.33476736101</v>
      </c>
    </row>
    <row r="33" customFormat="false" ht="12.75" hidden="false" customHeight="false" outlineLevel="0" collapsed="false">
      <c r="A33" s="5" t="s">
        <v>44</v>
      </c>
      <c r="B33" s="0" t="n">
        <v>109</v>
      </c>
      <c r="C33" s="1" t="n">
        <f aca="false">B33/M33*100</f>
        <v>0.751568640970834</v>
      </c>
      <c r="D33" s="1" t="n">
        <v>11.9266055046</v>
      </c>
      <c r="E33" s="1" t="n">
        <v>2.96196350553</v>
      </c>
      <c r="F33" s="0" t="n">
        <v>58</v>
      </c>
      <c r="G33" s="1" t="n">
        <f aca="false">F33/M33*100</f>
        <v>0.399917258498242</v>
      </c>
      <c r="H33" s="1" t="n">
        <v>15.5172413793</v>
      </c>
      <c r="I33" s="1" t="n">
        <v>4.79690522244</v>
      </c>
      <c r="J33" s="0" t="n">
        <v>14394</v>
      </c>
      <c r="K33" s="1" t="n">
        <v>41.6701403363</v>
      </c>
      <c r="L33" s="1" t="n">
        <v>1.201975585</v>
      </c>
      <c r="M33" s="0" t="n">
        <v>14503</v>
      </c>
      <c r="N33" s="1" t="n">
        <v>41.4465972557</v>
      </c>
      <c r="O33" s="1" t="n">
        <v>1.20718128624</v>
      </c>
    </row>
    <row r="34" customFormat="false" ht="12.75" hidden="false" customHeight="false" outlineLevel="0" collapsed="false">
      <c r="A34" s="5" t="s">
        <v>45</v>
      </c>
      <c r="B34" s="0" t="n">
        <v>113</v>
      </c>
      <c r="C34" s="1" t="n">
        <f aca="false">B34/M34*100</f>
        <v>1.2359181887783</v>
      </c>
      <c r="D34" s="1" t="n">
        <v>16.814159292</v>
      </c>
      <c r="E34" s="1" t="n">
        <v>3.69160405096</v>
      </c>
      <c r="F34" s="0" t="n">
        <v>75</v>
      </c>
      <c r="G34" s="1" t="n">
        <f aca="false">F34/M34*100</f>
        <v>0.820299682817456</v>
      </c>
      <c r="H34" s="1" t="n">
        <v>22.6666666667</v>
      </c>
      <c r="I34" s="1" t="n">
        <v>5.10985688369</v>
      </c>
      <c r="J34" s="0" t="n">
        <v>9030</v>
      </c>
      <c r="K34" s="1" t="n">
        <v>56.4119601329</v>
      </c>
      <c r="L34" s="1" t="n">
        <v>1.20622120278</v>
      </c>
      <c r="M34" s="0" t="n">
        <v>9143</v>
      </c>
      <c r="N34" s="1" t="n">
        <v>55.9225637099</v>
      </c>
      <c r="O34" s="1" t="n">
        <v>1.21467650008</v>
      </c>
    </row>
    <row r="35" customFormat="false" ht="12.75" hidden="false" customHeight="false" outlineLevel="0" collapsed="false">
      <c r="A35" s="5" t="s">
        <v>46</v>
      </c>
      <c r="B35" s="0" t="n">
        <v>126</v>
      </c>
      <c r="C35" s="1" t="n">
        <f aca="false">B35/M35*100</f>
        <v>1.19601328903655</v>
      </c>
      <c r="D35" s="1" t="n">
        <v>21.4285714286</v>
      </c>
      <c r="E35" s="1" t="n">
        <v>3.00755771819</v>
      </c>
      <c r="F35" s="0" t="n">
        <v>71</v>
      </c>
      <c r="G35" s="1" t="n">
        <f aca="false">F35/M35*100</f>
        <v>0.673943996203132</v>
      </c>
      <c r="H35" s="1" t="n">
        <v>25.3521126761</v>
      </c>
      <c r="I35" s="1" t="n">
        <v>4.6804768419</v>
      </c>
      <c r="J35" s="0" t="n">
        <v>10409</v>
      </c>
      <c r="K35" s="1" t="n">
        <v>59.9000864636</v>
      </c>
      <c r="L35" s="1" t="n">
        <v>1.21073711258</v>
      </c>
      <c r="M35" s="0" t="n">
        <v>10535</v>
      </c>
      <c r="N35" s="1" t="n">
        <v>59.4399620313</v>
      </c>
      <c r="O35" s="1" t="n">
        <v>1.21769435998</v>
      </c>
    </row>
    <row r="37" customFormat="false" ht="12.75" hidden="false" customHeight="false" outlineLevel="0" collapsed="false">
      <c r="A37" s="4" t="s">
        <v>47</v>
      </c>
    </row>
    <row r="38" customFormat="false" ht="12.75" hidden="false" customHeight="false" outlineLevel="0" collapsed="false">
      <c r="A38" s="5" t="s">
        <v>48</v>
      </c>
      <c r="B38" s="0" t="n">
        <v>227</v>
      </c>
      <c r="C38" s="1" t="n">
        <f aca="false">B38/M38*100</f>
        <v>1.69491525423729</v>
      </c>
      <c r="D38" s="1" t="n">
        <v>24.2290748899</v>
      </c>
      <c r="E38" s="1" t="n">
        <v>3.26280522773</v>
      </c>
      <c r="F38" s="0" t="n">
        <v>129</v>
      </c>
      <c r="G38" s="1" t="n">
        <f aca="false">F38/M38*100</f>
        <v>0.963189725976256</v>
      </c>
      <c r="H38" s="1" t="n">
        <v>34.1085271318</v>
      </c>
      <c r="I38" s="1" t="n">
        <v>5.27873704983</v>
      </c>
      <c r="J38" s="0" t="n">
        <v>13166</v>
      </c>
      <c r="K38" s="1" t="n">
        <v>45.1238037369</v>
      </c>
      <c r="L38" s="1" t="n">
        <v>1.15395607304</v>
      </c>
      <c r="M38" s="0" t="n">
        <v>13393</v>
      </c>
      <c r="N38" s="1" t="n">
        <v>44.7696557903</v>
      </c>
      <c r="O38" s="1" t="n">
        <v>1.16527259611</v>
      </c>
    </row>
    <row r="39" customFormat="false" ht="12.75" hidden="false" customHeight="false" outlineLevel="0" collapsed="false">
      <c r="A39" s="5" t="s">
        <v>49</v>
      </c>
      <c r="B39" s="0" t="n">
        <v>40</v>
      </c>
      <c r="C39" s="1" t="n">
        <f aca="false">B39/M39*100</f>
        <v>0.574135208841682</v>
      </c>
      <c r="D39" s="1" t="n">
        <v>22.5</v>
      </c>
      <c r="E39" s="1" t="n">
        <v>1.92212096106</v>
      </c>
      <c r="F39" s="0" t="n">
        <v>15</v>
      </c>
      <c r="G39" s="1" t="n">
        <f aca="false">F39/M39*100</f>
        <v>0.215300703315631</v>
      </c>
      <c r="H39" s="1" t="n">
        <v>40</v>
      </c>
      <c r="I39" s="1" t="n">
        <v>4.01571366216</v>
      </c>
      <c r="J39" s="0" t="n">
        <v>6927</v>
      </c>
      <c r="K39" s="1" t="n">
        <v>63.1730908041</v>
      </c>
      <c r="L39" s="1" t="n">
        <v>1.01307328096</v>
      </c>
      <c r="M39" s="0" t="n">
        <v>6967</v>
      </c>
      <c r="N39" s="1" t="n">
        <v>62.9395722693</v>
      </c>
      <c r="O39" s="1" t="n">
        <v>1.01461104941</v>
      </c>
    </row>
    <row r="40" customFormat="false" ht="12.75" hidden="false" customHeight="false" outlineLevel="0" collapsed="false">
      <c r="A40" s="5" t="s">
        <v>50</v>
      </c>
      <c r="B40" s="0" t="n">
        <v>252</v>
      </c>
      <c r="C40" s="1" t="n">
        <f aca="false">B40/M40*100</f>
        <v>1.08949416342412</v>
      </c>
      <c r="D40" s="1" t="n">
        <v>15.0793650794</v>
      </c>
      <c r="E40" s="1" t="n">
        <v>3.14274784451</v>
      </c>
      <c r="F40" s="0" t="n">
        <v>125</v>
      </c>
      <c r="G40" s="1" t="n">
        <f aca="false">F40/M40*100</f>
        <v>0.540423692174665</v>
      </c>
      <c r="H40" s="1" t="n">
        <v>21.6</v>
      </c>
      <c r="I40" s="1" t="n">
        <v>5.48873132439</v>
      </c>
      <c r="J40" s="0" t="n">
        <v>22878</v>
      </c>
      <c r="K40" s="1" t="n">
        <v>30.0769298016</v>
      </c>
      <c r="L40" s="1" t="n">
        <v>1.51106535402</v>
      </c>
      <c r="M40" s="0" t="n">
        <v>23130</v>
      </c>
      <c r="N40" s="1" t="n">
        <v>29.9135322093</v>
      </c>
      <c r="O40" s="1" t="n">
        <v>1.51782523925</v>
      </c>
    </row>
    <row r="41" customFormat="false" ht="12.75" hidden="false" customHeight="false" outlineLevel="0" collapsed="false">
      <c r="A41" s="5" t="s">
        <v>51</v>
      </c>
      <c r="B41" s="0" t="n">
        <v>305</v>
      </c>
      <c r="C41" s="1" t="n">
        <f aca="false">B41/M41*100</f>
        <v>1.85986950423806</v>
      </c>
      <c r="D41" s="1" t="n">
        <v>4.26229508197</v>
      </c>
      <c r="E41" s="1" t="n">
        <v>3.17737198878</v>
      </c>
      <c r="F41" s="0" t="n">
        <v>160</v>
      </c>
      <c r="G41" s="1" t="n">
        <f aca="false">F41/M41*100</f>
        <v>0.975669248124886</v>
      </c>
      <c r="H41" s="1" t="n">
        <v>4.375</v>
      </c>
      <c r="I41" s="1" t="n">
        <v>5.19028165986</v>
      </c>
      <c r="J41" s="0" t="n">
        <v>16094</v>
      </c>
      <c r="K41" s="1" t="n">
        <v>25.9351311048</v>
      </c>
      <c r="L41" s="1" t="n">
        <v>1.38942318534</v>
      </c>
      <c r="M41" s="0" t="n">
        <v>16399</v>
      </c>
      <c r="N41" s="1" t="n">
        <v>25.5320446369</v>
      </c>
      <c r="O41" s="1" t="n">
        <v>1.4026537452</v>
      </c>
    </row>
    <row r="42" customFormat="false" ht="12.75" hidden="false" customHeight="false" outlineLevel="0" collapsed="false">
      <c r="A42" s="5" t="s">
        <v>52</v>
      </c>
      <c r="B42" s="0" t="n">
        <v>121</v>
      </c>
      <c r="C42" s="1" t="n">
        <f aca="false">B42/M42*100</f>
        <v>1.20421974522293</v>
      </c>
      <c r="D42" s="1" t="n">
        <v>14.8760330579</v>
      </c>
      <c r="E42" s="1" t="n">
        <v>3.07932611849</v>
      </c>
      <c r="F42" s="0" t="n">
        <v>60</v>
      </c>
      <c r="G42" s="1" t="n">
        <f aca="false">F42/M42*100</f>
        <v>0.597133757961784</v>
      </c>
      <c r="H42" s="1" t="n">
        <v>25</v>
      </c>
      <c r="I42" s="1" t="n">
        <v>5.56795489252</v>
      </c>
      <c r="J42" s="0" t="n">
        <v>9927</v>
      </c>
      <c r="K42" s="1" t="n">
        <v>47.859373426</v>
      </c>
      <c r="L42" s="1" t="n">
        <v>1.28939840684</v>
      </c>
      <c r="M42" s="0" t="n">
        <v>10048</v>
      </c>
      <c r="N42" s="1" t="n">
        <v>47.4621815287</v>
      </c>
      <c r="O42" s="1" t="n">
        <v>1.29642774207</v>
      </c>
    </row>
    <row r="43" customFormat="false" ht="12.75" hidden="false" customHeight="false" outlineLevel="0" collapsed="false">
      <c r="A43" s="5" t="s">
        <v>53</v>
      </c>
      <c r="B43" s="0" t="n">
        <v>90</v>
      </c>
      <c r="C43" s="1" t="n">
        <f aca="false">B43/M43*100</f>
        <v>0.987600131680018</v>
      </c>
      <c r="D43" s="1" t="n">
        <v>8.88888888889</v>
      </c>
      <c r="E43" s="1" t="n">
        <v>2.5331628576</v>
      </c>
      <c r="F43" s="0" t="n">
        <v>37</v>
      </c>
      <c r="G43" s="1" t="n">
        <f aca="false">F43/M43*100</f>
        <v>0.406013387468452</v>
      </c>
      <c r="H43" s="1" t="n">
        <v>10.8108108108</v>
      </c>
      <c r="I43" s="1" t="n">
        <v>4.73599355099</v>
      </c>
      <c r="J43" s="0" t="n">
        <v>9023</v>
      </c>
      <c r="K43" s="1" t="n">
        <v>30.9985592375</v>
      </c>
      <c r="L43" s="1" t="n">
        <v>1.48481077057</v>
      </c>
      <c r="M43" s="0" t="n">
        <v>9113</v>
      </c>
      <c r="N43" s="1" t="n">
        <v>30.780204104</v>
      </c>
      <c r="O43" s="1" t="n">
        <v>1.48814731471</v>
      </c>
    </row>
    <row r="44" customFormat="false" ht="12.75" hidden="false" customHeight="false" outlineLevel="0" collapsed="false">
      <c r="A44" s="5" t="s">
        <v>54</v>
      </c>
      <c r="B44" s="0" t="n">
        <v>540</v>
      </c>
      <c r="C44" s="1" t="n">
        <f aca="false">B44/M44*100</f>
        <v>2.62978474724847</v>
      </c>
      <c r="D44" s="1" t="n">
        <v>4.62962962963</v>
      </c>
      <c r="E44" s="1" t="n">
        <v>3.7526795284</v>
      </c>
      <c r="F44" s="0" t="n">
        <v>339</v>
      </c>
      <c r="G44" s="1" t="n">
        <f aca="false">F44/M44*100</f>
        <v>1.65092042466154</v>
      </c>
      <c r="H44" s="1" t="n">
        <v>4.12979351032</v>
      </c>
      <c r="I44" s="1" t="n">
        <v>5.28697933749</v>
      </c>
      <c r="J44" s="0" t="n">
        <v>19994</v>
      </c>
      <c r="K44" s="1" t="n">
        <v>26.8430529159</v>
      </c>
      <c r="L44" s="1" t="n">
        <v>1.45907144455</v>
      </c>
      <c r="M44" s="0" t="n">
        <v>20534</v>
      </c>
      <c r="N44" s="1" t="n">
        <v>26.2588876985</v>
      </c>
      <c r="O44" s="1" t="n">
        <v>1.4817392382</v>
      </c>
    </row>
    <row r="45" customFormat="false" ht="12.75" hidden="false" customHeight="false" outlineLevel="0" collapsed="false">
      <c r="A45" s="5" t="s">
        <v>55</v>
      </c>
      <c r="B45" s="0" t="n">
        <v>229</v>
      </c>
      <c r="C45" s="1" t="n">
        <f aca="false">B45/M45*100</f>
        <v>1.56292656292656</v>
      </c>
      <c r="D45" s="1" t="n">
        <v>17.903930131</v>
      </c>
      <c r="E45" s="1" t="n">
        <v>3.07229703229</v>
      </c>
      <c r="F45" s="0" t="n">
        <v>130</v>
      </c>
      <c r="G45" s="1" t="n">
        <f aca="false">F45/M45*100</f>
        <v>0.887250887250887</v>
      </c>
      <c r="H45" s="1" t="n">
        <v>23.0769230769</v>
      </c>
      <c r="I45" s="1" t="n">
        <v>4.98336785288</v>
      </c>
      <c r="J45" s="0" t="n">
        <v>14423</v>
      </c>
      <c r="K45" s="1" t="n">
        <v>46.4882479373</v>
      </c>
      <c r="L45" s="1" t="n">
        <v>1.34212065459</v>
      </c>
      <c r="M45" s="0" t="n">
        <v>14652</v>
      </c>
      <c r="N45" s="1" t="n">
        <v>46.0414960415</v>
      </c>
      <c r="O45" s="1" t="n">
        <v>1.35034430883</v>
      </c>
    </row>
    <row r="46" customFormat="false" ht="12.75" hidden="false" customHeight="false" outlineLevel="0" collapsed="false">
      <c r="A46" s="5" t="s">
        <v>56</v>
      </c>
      <c r="B46" s="0" t="n">
        <v>86</v>
      </c>
      <c r="C46" s="1" t="n">
        <f aca="false">B46/M46*100</f>
        <v>1.31861392210978</v>
      </c>
      <c r="D46" s="1" t="n">
        <v>10.4651162791</v>
      </c>
      <c r="E46" s="1" t="n">
        <v>1.91115325698</v>
      </c>
      <c r="F46" s="0" t="n">
        <v>34</v>
      </c>
      <c r="G46" s="1" t="n">
        <f aca="false">F46/M46*100</f>
        <v>0.5213124808341</v>
      </c>
      <c r="H46" s="1" t="n">
        <v>14.7058823529</v>
      </c>
      <c r="I46" s="1" t="n">
        <v>3.75490379227</v>
      </c>
      <c r="J46" s="0" t="n">
        <v>6436</v>
      </c>
      <c r="K46" s="1" t="n">
        <v>64.7762585457</v>
      </c>
      <c r="L46" s="1" t="n">
        <v>1.12229178984</v>
      </c>
      <c r="M46" s="0" t="n">
        <v>6522</v>
      </c>
      <c r="N46" s="1" t="n">
        <v>64.0601042625</v>
      </c>
      <c r="O46" s="1" t="n">
        <v>1.124999687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6T19:41:44Z</dcterms:created>
  <dc:creator>Ohm</dc:creator>
  <dc:description/>
  <dc:language>en-US</dc:language>
  <cp:lastModifiedBy>Ohm</cp:lastModifiedBy>
  <dcterms:modified xsi:type="dcterms:W3CDTF">2012-07-26T23:56:08Z</dcterms:modified>
  <cp:revision>0</cp:revision>
  <dc:subject/>
  <dc:title/>
</cp:coreProperties>
</file>